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G:\IVB\PaperDrafts\2025_Yimthin_et al\2025_11_21_Figures_etc\Supplementary Tables\"/>
    </mc:Choice>
  </mc:AlternateContent>
  <xr:revisionPtr revIDLastSave="0" documentId="13_ncr:1_{530DA425-5EB7-4E2D-BCFC-B35F4496297C}" xr6:coauthVersionLast="47" xr6:coauthVersionMax="47" xr10:uidLastSave="{00000000-0000-0000-0000-000000000000}"/>
  <bookViews>
    <workbookView xWindow="-120" yWindow="-120" windowWidth="29040" windowHeight="17520" xr2:uid="{70A4D385-844E-4D81-8E31-2FB712A73275}"/>
  </bookViews>
  <sheets>
    <sheet name="S6-KEGG pathway-16h glf vs GM12" sheetId="1" r:id="rId1"/>
  </sheets>
  <definedNames>
    <definedName name="ExternalData_1" localSheetId="0" hidden="1">'S6-KEGG pathway-16h glf vs GM12'!$A$2:$P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" i="1" l="1"/>
  <c r="F17" i="1"/>
  <c r="H16" i="1"/>
  <c r="F16" i="1"/>
  <c r="H15" i="1"/>
  <c r="F15" i="1"/>
  <c r="H14" i="1"/>
  <c r="F14" i="1"/>
  <c r="H13" i="1"/>
  <c r="F13" i="1"/>
  <c r="H12" i="1"/>
  <c r="F12" i="1"/>
  <c r="H11" i="1"/>
  <c r="F11" i="1"/>
  <c r="H10" i="1"/>
  <c r="F10" i="1"/>
  <c r="H9" i="1"/>
  <c r="F9" i="1"/>
  <c r="H8" i="1"/>
  <c r="F8" i="1"/>
  <c r="H7" i="1"/>
  <c r="F7" i="1"/>
  <c r="H6" i="1"/>
  <c r="F6" i="1"/>
  <c r="H5" i="1"/>
  <c r="F5" i="1"/>
  <c r="H4" i="1"/>
  <c r="F4" i="1"/>
  <c r="H3" i="1"/>
  <c r="F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3053530-A39B-431B-8C2B-35F94A9EEAAD}" keepAlive="1" name="Query - KEGG-glf vs GM12-16h-up" description="Connection to the 'KEGG-glf vs GM12-16h-up' query in the workbook." type="5" refreshedVersion="8" background="1" saveData="1">
    <dbPr connection="Provider=Microsoft.Mashup.OleDb.1;Data Source=$Workbook$;Location=&quot;KEGG-glf vs GM12-16h-up&quot;;Extended Properties=&quot;&quot;" command="SELECT * FROM [KEGG-glf vs GM12-16h-up]"/>
  </connection>
</connections>
</file>

<file path=xl/sharedStrings.xml><?xml version="1.0" encoding="utf-8"?>
<sst xmlns="http://schemas.openxmlformats.org/spreadsheetml/2006/main" count="77" uniqueCount="53">
  <si>
    <t>Category</t>
  </si>
  <si>
    <t>Term</t>
  </si>
  <si>
    <t>Count</t>
  </si>
  <si>
    <t>%</t>
  </si>
  <si>
    <t>System</t>
  </si>
  <si>
    <t>Rich factor</t>
  </si>
  <si>
    <t>PValue</t>
  </si>
  <si>
    <t>log10 p 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chx04060:Cytokine-cytokine receptor interaction</t>
  </si>
  <si>
    <t>3.Signaling molecules and interaction</t>
  </si>
  <si>
    <t>100860815, 100860814, 102187477, 102179590, 108636625, 102187274, 100861248, 102180880, 100860873, 108636620, 102183199, 102180665, 102188865, 108638246, 102171053, 102178068, 102173335, 100860845, 102174969, 108636616, 102190717, 108636634, 102183089, 108633243, 102174690, 102172335, 102190981, 102170772, 102170310</t>
  </si>
  <si>
    <t>chx04061:Viral protein interaction with cytokine and cytokine receptor</t>
  </si>
  <si>
    <t>102179590, 102174969, 102187274, 102180880, 102190717, 100860873, 102183089, 102188865, 108638246, 102171053, 102174690, 102190981, 102173335, 102170772, 102170310</t>
  </si>
  <si>
    <t>chx04622:RIG-I-like receptor signaling pathway</t>
  </si>
  <si>
    <t>5.Immune system</t>
  </si>
  <si>
    <t>102189600, 100860845, 108636625, 108636616, 102169982, 100860873, 108636620, 102183188, 108636634, 108633243, 102183820, 102178068, 106503773</t>
  </si>
  <si>
    <t>chx04620:Toll-like receptor signaling pathway</t>
  </si>
  <si>
    <t>102171053, 100860845, 102179590, 102180880, 100860873, 108636634, 102171227, 106503773, 108633243, 102170772, 102190301, 108638246</t>
  </si>
  <si>
    <t>chx04062:Chemokine signaling pathway</t>
  </si>
  <si>
    <t>102179590, 102174969, 102187274, 102180880, 102190717, 100860873, 108638246, 102171053, 102174690, 102186081, 102190981, 102170772, 102190301, 102170310</t>
  </si>
  <si>
    <t>chx04630:JAK-STAT signaling pathway</t>
  </si>
  <si>
    <t>3.Signal transduction</t>
  </si>
  <si>
    <t>100860815, 100860814, 102187477, 100860845, 108636625, 108636616, 100861248, 108636620, 108636634, 102183089, 102183199, 108633243, 102178068, 102190301</t>
  </si>
  <si>
    <t>chx04657:IL-17 signaling pathway</t>
  </si>
  <si>
    <t>100860815, 100860814, 102187477, 102172040, 100860873, 102191570, 102170620, 102179454, 102170893</t>
  </si>
  <si>
    <t>chx04621:NOD-like receptor signaling pathway</t>
  </si>
  <si>
    <t>102173295, 102186893, 102186299, 102174264, 108636634, 106503773, 108633243, 102170144, 102190983, 102181554, 102190301</t>
  </si>
  <si>
    <t>chx04148:Efferocytosis</t>
  </si>
  <si>
    <t>4.Transport and catabolism</t>
  </si>
  <si>
    <t>102181799, 102187279, 102169417, 102191759, 102187274, 102186813, 102187545, 102175678, 102190036</t>
  </si>
  <si>
    <t>chx04217:Necroptosis</t>
  </si>
  <si>
    <t>4.Cell growth and death</t>
  </si>
  <si>
    <t>100860815, 102172181, 102171521, 108636634, 102168464, 102191069, 102173335, 108633243, 102190301</t>
  </si>
  <si>
    <t>chx04659:Th17 cell differentiation</t>
  </si>
  <si>
    <t>100860815, 100860814, 102172385, 102182888, 100861248, 102183089, 102183199</t>
  </si>
  <si>
    <t>chx04658:Th1 and Th2 cell differentiation</t>
  </si>
  <si>
    <t>100860815, 100860814, 102187477, 102172385, 100860845, 102183089</t>
  </si>
  <si>
    <t>chx04668:TNF signaling pathway</t>
  </si>
  <si>
    <t>102190798, 102172181, 100861171, 100860873, 108636634, 108633243, 102170893</t>
  </si>
  <si>
    <t>chx04672:Intestinal immune network for IgA production</t>
  </si>
  <si>
    <t>100860814, 102172335, 102176714, 102183089</t>
  </si>
  <si>
    <t>chx04151:PI3K-Akt signaling pathway</t>
  </si>
  <si>
    <t>100860814, 102169417, 102179273, 102191085, 102186081, 108636634, 102183089, 102179454, 102180167, 102191301, 108633243, 102169798</t>
  </si>
  <si>
    <r>
      <rPr>
        <b/>
        <sz val="11"/>
        <rFont val="Aptos Narrow"/>
        <family val="2"/>
        <scheme val="minor"/>
      </rPr>
      <t>S6 Table.</t>
    </r>
    <r>
      <rPr>
        <sz val="11"/>
        <rFont val="Aptos Narrow"/>
        <family val="2"/>
        <scheme val="minor"/>
      </rPr>
      <t xml:space="preserve"> Functional analysis associated with immune response of 748 DEGs in GM12::YCpMmyc1.1-Δ</t>
    </r>
    <r>
      <rPr>
        <i/>
        <sz val="11"/>
        <rFont val="Aptos Narrow"/>
        <family val="2"/>
        <scheme val="minor"/>
      </rPr>
      <t xml:space="preserve">glf </t>
    </r>
    <r>
      <rPr>
        <sz val="11"/>
        <rFont val="Aptos Narrow"/>
        <family val="2"/>
        <scheme val="minor"/>
      </rPr>
      <t xml:space="preserve">for 16 hou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4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i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</cellXfs>
  <cellStyles count="1">
    <cellStyle name="Normal" xfId="0" builtinId="0"/>
  </cellStyles>
  <dxfs count="18"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4" formatCode="0.0E+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A2EDCF16-54C9-445A-9F7F-75F2237C09E9}" autoFormatId="16" applyNumberFormats="0" applyBorderFormats="0" applyFontFormats="0" applyPatternFormats="0" applyAlignmentFormats="0" applyWidthHeightFormats="0">
  <queryTableRefresh nextId="17">
    <queryTableFields count="16">
      <queryTableField id="1" name="Category" tableColumnId="1"/>
      <queryTableField id="2" name="Term" tableColumnId="2"/>
      <queryTableField id="3" name="Count" tableColumnId="3"/>
      <queryTableField id="4" name="%" tableColumnId="4"/>
      <queryTableField id="15" dataBound="0" tableColumnId="17"/>
      <queryTableField id="14" dataBound="0" tableColumnId="16"/>
      <queryTableField id="5" name="PValue" tableColumnId="5"/>
      <queryTableField id="16" dataBound="0" tableColumnId="18"/>
      <queryTableField id="6" name="Genes" tableColumnId="6"/>
      <queryTableField id="7" name="List Total" tableColumnId="7"/>
      <queryTableField id="8" name="Pop Hits" tableColumnId="8"/>
      <queryTableField id="9" name="Pop Total" tableColumnId="9"/>
      <queryTableField id="10" name="Fold Enrichment" tableColumnId="10"/>
      <queryTableField id="11" name="Bonferroni" tableColumnId="11"/>
      <queryTableField id="12" name="Benjamini" tableColumnId="12"/>
      <queryTableField id="13" name="FDR" tableColumnId="13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3617BD4-1866-4BBD-A708-C01143B47C97}" name="KEGG_glf_vs_GM12_16h_up" displayName="KEGG_glf_vs_GM12_16h_up" ref="A2:P17" tableType="queryTable" totalsRowShown="0" headerRowDxfId="17" dataDxfId="16">
  <autoFilter ref="A2:P17" xr:uid="{83617BD4-1866-4BBD-A708-C01143B47C97}"/>
  <tableColumns count="16">
    <tableColumn id="1" xr3:uid="{3F929ECB-362F-4F33-A8D9-D931AC4DA5BB}" uniqueName="1" name="Category" queryTableFieldId="1" dataDxfId="15"/>
    <tableColumn id="2" xr3:uid="{E1E223C4-7ECD-4A4E-9144-248BBE55271E}" uniqueName="2" name="Term" queryTableFieldId="2" dataDxfId="14"/>
    <tableColumn id="3" xr3:uid="{8F6A7A45-E33A-4843-878D-A3D8DDEC57EC}" uniqueName="3" name="Count" queryTableFieldId="3" dataDxfId="13"/>
    <tableColumn id="4" xr3:uid="{610E39D2-BCB1-4A83-800F-E88AA165407A}" uniqueName="4" name="%" queryTableFieldId="4" dataDxfId="12"/>
    <tableColumn id="17" xr3:uid="{57B8A7C9-1A10-4E23-A8F9-D13F827F5A6D}" uniqueName="17" name="System" queryTableFieldId="15" dataDxfId="11"/>
    <tableColumn id="16" xr3:uid="{39C0C7BC-DB50-461D-AD0A-D492BE396AFF}" uniqueName="16" name="Rich factor" queryTableFieldId="14" dataDxfId="10">
      <calculatedColumnFormula>KEGG_glf_vs_GM12_16h_up[[#This Row],[Count]]/KEGG_glf_vs_GM12_16h_up[[#This Row],[Pop Hits]]</calculatedColumnFormula>
    </tableColumn>
    <tableColumn id="5" xr3:uid="{D05A6D02-9DF3-4FC8-95B2-DE282B77D06B}" uniqueName="5" name="PValue" queryTableFieldId="5" dataDxfId="9"/>
    <tableColumn id="18" xr3:uid="{72A7D5FE-0FEF-422F-B9F6-32A43DB37543}" uniqueName="18" name="log10 p value" queryTableFieldId="16" dataDxfId="8">
      <calculatedColumnFormula>-LOG10(KEGG_glf_vs_GM12_16h_up[[#This Row],[PValue]])</calculatedColumnFormula>
    </tableColumn>
    <tableColumn id="6" xr3:uid="{56C1B9A9-A87F-45B8-B1E9-4B779026D8BB}" uniqueName="6" name="Genes" queryTableFieldId="6" dataDxfId="7"/>
    <tableColumn id="7" xr3:uid="{22A02980-BC08-4338-8F64-209A76EBCEB9}" uniqueName="7" name="List Total" queryTableFieldId="7" dataDxfId="6"/>
    <tableColumn id="8" xr3:uid="{D6CA23EF-ED68-4679-8E07-AD676A519A71}" uniqueName="8" name="Pop Hits" queryTableFieldId="8" dataDxfId="5"/>
    <tableColumn id="9" xr3:uid="{DC2B4CA2-4A1E-458D-BDE9-F310BB8E0DA4}" uniqueName="9" name="Pop Total" queryTableFieldId="9" dataDxfId="4"/>
    <tableColumn id="10" xr3:uid="{F022C5ED-98AE-49D2-AB1E-7CE16F74E26F}" uniqueName="10" name="Fold Enrichment" queryTableFieldId="10" dataDxfId="3"/>
    <tableColumn id="11" xr3:uid="{5635A252-AC3A-4463-B25C-2FF7FFBDFB54}" uniqueName="11" name="Bonferroni" queryTableFieldId="11" dataDxfId="2"/>
    <tableColumn id="12" xr3:uid="{99D92B84-1FAD-4E43-B30D-58E8E455D9A6}" uniqueName="12" name="Benjamini" queryTableFieldId="12" dataDxfId="1"/>
    <tableColumn id="13" xr3:uid="{AF94270A-61A4-47F0-929A-81DFB9CC27AB}" uniqueName="13" name="FDR" queryTableFieldId="13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6B668-FB82-438C-8307-6B0CA27300ED}">
  <dimension ref="A1:P17"/>
  <sheetViews>
    <sheetView tabSelected="1" workbookViewId="0"/>
  </sheetViews>
  <sheetFormatPr defaultRowHeight="15" x14ac:dyDescent="0.25"/>
  <cols>
    <col min="1" max="1" width="15.140625" style="1" bestFit="1" customWidth="1"/>
    <col min="2" max="2" width="43.85546875" style="1" customWidth="1"/>
    <col min="3" max="3" width="8.85546875" style="1" bestFit="1" customWidth="1"/>
    <col min="4" max="4" width="12" style="1" bestFit="1" customWidth="1"/>
    <col min="5" max="5" width="27" style="1" customWidth="1"/>
    <col min="6" max="6" width="12" style="1" customWidth="1"/>
    <col min="7" max="7" width="12" style="1" bestFit="1" customWidth="1"/>
    <col min="8" max="8" width="12" style="1" customWidth="1"/>
    <col min="9" max="9" width="81.140625" style="1" bestFit="1" customWidth="1"/>
    <col min="10" max="10" width="11.42578125" style="1" bestFit="1" customWidth="1"/>
    <col min="11" max="11" width="10.85546875" style="1" bestFit="1" customWidth="1"/>
    <col min="12" max="12" width="11.5703125" style="1" bestFit="1" customWidth="1"/>
    <col min="13" max="13" width="18.140625" style="1" bestFit="1" customWidth="1"/>
    <col min="14" max="14" width="12.85546875" style="1" bestFit="1" customWidth="1"/>
    <col min="15" max="15" width="12.28515625" style="1" bestFit="1" customWidth="1"/>
    <col min="16" max="16" width="12" style="1" bestFit="1" customWidth="1"/>
    <col min="17" max="16384" width="9.140625" style="1"/>
  </cols>
  <sheetData>
    <row r="1" spans="1:16" x14ac:dyDescent="0.25">
      <c r="A1" s="1" t="s">
        <v>52</v>
      </c>
    </row>
    <row r="2" spans="1:16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x14ac:dyDescent="0.25">
      <c r="A3" s="1" t="s">
        <v>16</v>
      </c>
      <c r="B3" s="1" t="s">
        <v>17</v>
      </c>
      <c r="C3" s="1">
        <v>29</v>
      </c>
      <c r="D3" s="1">
        <v>7.6115485564304457</v>
      </c>
      <c r="E3" s="1" t="s">
        <v>18</v>
      </c>
      <c r="F3" s="2">
        <f>KEGG_glf_vs_GM12_16h_up[[#This Row],[Count]]/KEGG_glf_vs_GM12_16h_up[[#This Row],[Pop Hits]]</f>
        <v>8.5545722713864306E-2</v>
      </c>
      <c r="G3" s="1">
        <v>2.1628956288853821E-11</v>
      </c>
      <c r="H3" s="1">
        <f>-LOG10(KEGG_glf_vs_GM12_16h_up[[#This Row],[PValue]])</f>
        <v>10.664964437053181</v>
      </c>
      <c r="I3" s="1" t="s">
        <v>19</v>
      </c>
      <c r="J3" s="1">
        <v>175</v>
      </c>
      <c r="K3" s="1">
        <v>339</v>
      </c>
      <c r="L3" s="1">
        <v>9365</v>
      </c>
      <c r="M3" s="1">
        <v>4.5779182469447957</v>
      </c>
      <c r="N3" s="1">
        <v>5.1260542477393756E-9</v>
      </c>
      <c r="O3" s="1">
        <v>5.1260626404583558E-9</v>
      </c>
      <c r="P3" s="3">
        <v>4.5853387332370102E-9</v>
      </c>
    </row>
    <row r="4" spans="1:16" x14ac:dyDescent="0.25">
      <c r="A4" s="1" t="s">
        <v>16</v>
      </c>
      <c r="B4" s="1" t="s">
        <v>20</v>
      </c>
      <c r="C4" s="1">
        <v>15</v>
      </c>
      <c r="D4" s="1">
        <v>3.9370078740157481</v>
      </c>
      <c r="E4" s="1" t="s">
        <v>18</v>
      </c>
      <c r="F4" s="2">
        <f>KEGG_glf_vs_GM12_16h_up[[#This Row],[Count]]/KEGG_glf_vs_GM12_16h_up[[#This Row],[Pop Hits]]</f>
        <v>0.15</v>
      </c>
      <c r="G4" s="1">
        <v>3.8104823158720605E-9</v>
      </c>
      <c r="H4" s="1">
        <f>-LOG10(KEGG_glf_vs_GM12_16h_up[[#This Row],[PValue]])</f>
        <v>8.4190200495568082</v>
      </c>
      <c r="I4" s="1" t="s">
        <v>21</v>
      </c>
      <c r="J4" s="1">
        <v>175</v>
      </c>
      <c r="K4" s="1">
        <v>100</v>
      </c>
      <c r="L4" s="1">
        <v>9365</v>
      </c>
      <c r="M4" s="1">
        <v>8.0271428571428576</v>
      </c>
      <c r="N4" s="1">
        <v>9.0308389033566527E-7</v>
      </c>
      <c r="O4" s="1">
        <v>4.5154215443083919E-7</v>
      </c>
      <c r="P4" s="3">
        <v>4.0391112548243839E-7</v>
      </c>
    </row>
    <row r="5" spans="1:16" x14ac:dyDescent="0.25">
      <c r="A5" s="1" t="s">
        <v>16</v>
      </c>
      <c r="B5" s="1" t="s">
        <v>22</v>
      </c>
      <c r="C5" s="1">
        <v>13</v>
      </c>
      <c r="D5" s="1">
        <v>3.4120734908136483</v>
      </c>
      <c r="E5" s="1" t="s">
        <v>23</v>
      </c>
      <c r="F5" s="2">
        <f>KEGG_glf_vs_GM12_16h_up[[#This Row],[Count]]/KEGG_glf_vs_GM12_16h_up[[#This Row],[Pop Hits]]</f>
        <v>0.12149532710280374</v>
      </c>
      <c r="G5" s="1">
        <v>6.2015166120986035E-7</v>
      </c>
      <c r="H5" s="1">
        <f>-LOG10(KEGG_glf_vs_GM12_16h_up[[#This Row],[PValue]])</f>
        <v>6.2075020886113927</v>
      </c>
      <c r="I5" s="1" t="s">
        <v>24</v>
      </c>
      <c r="J5" s="1">
        <v>175</v>
      </c>
      <c r="K5" s="1">
        <v>107</v>
      </c>
      <c r="L5" s="1">
        <v>9365</v>
      </c>
      <c r="M5" s="1">
        <v>6.5017356475300403</v>
      </c>
      <c r="N5" s="1">
        <v>1.4696518884738108E-4</v>
      </c>
      <c r="O5" s="1">
        <v>3.2177561685869257E-5</v>
      </c>
      <c r="P5" s="3">
        <v>2.8783304124068701E-5</v>
      </c>
    </row>
    <row r="6" spans="1:16" x14ac:dyDescent="0.25">
      <c r="A6" s="1" t="s">
        <v>16</v>
      </c>
      <c r="B6" s="1" t="s">
        <v>25</v>
      </c>
      <c r="C6" s="1">
        <v>12</v>
      </c>
      <c r="D6" s="1">
        <v>3.1496062992125982</v>
      </c>
      <c r="E6" s="1" t="s">
        <v>23</v>
      </c>
      <c r="F6" s="2">
        <f>KEGG_glf_vs_GM12_16h_up[[#This Row],[Count]]/KEGG_glf_vs_GM12_16h_up[[#This Row],[Pop Hits]]</f>
        <v>0.10714285714285714</v>
      </c>
      <c r="G6" s="1">
        <v>6.8617785369659227E-6</v>
      </c>
      <c r="H6" s="1">
        <f>-LOG10(KEGG_glf_vs_GM12_16h_up[[#This Row],[PValue]])</f>
        <v>5.1635633028531087</v>
      </c>
      <c r="I6" s="1" t="s">
        <v>26</v>
      </c>
      <c r="J6" s="1">
        <v>175</v>
      </c>
      <c r="K6" s="1">
        <v>112</v>
      </c>
      <c r="L6" s="1">
        <v>9365</v>
      </c>
      <c r="M6" s="1">
        <v>5.7336734693877558</v>
      </c>
      <c r="N6" s="1">
        <v>1.6249254694540305E-3</v>
      </c>
      <c r="O6" s="1">
        <v>2.4256992606967295E-4</v>
      </c>
      <c r="P6" s="3">
        <v>2.1698238112561463E-4</v>
      </c>
    </row>
    <row r="7" spans="1:16" x14ac:dyDescent="0.25">
      <c r="A7" s="1" t="s">
        <v>16</v>
      </c>
      <c r="B7" s="1" t="s">
        <v>27</v>
      </c>
      <c r="C7" s="1">
        <v>14</v>
      </c>
      <c r="D7" s="1">
        <v>3.674540682414698</v>
      </c>
      <c r="E7" s="1" t="s">
        <v>23</v>
      </c>
      <c r="F7" s="2">
        <f>KEGG_glf_vs_GM12_16h_up[[#This Row],[Count]]/KEGG_glf_vs_GM12_16h_up[[#This Row],[Pop Hits]]</f>
        <v>7.4468085106382975E-2</v>
      </c>
      <c r="G7" s="1">
        <v>4.6055793005047647E-5</v>
      </c>
      <c r="H7" s="1">
        <f>-LOG10(KEGG_glf_vs_GM12_16h_up[[#This Row],[PValue]])</f>
        <v>4.3367157354585943</v>
      </c>
      <c r="I7" s="1" t="s">
        <v>28</v>
      </c>
      <c r="J7" s="1">
        <v>175</v>
      </c>
      <c r="K7" s="1">
        <v>188</v>
      </c>
      <c r="L7" s="1">
        <v>9365</v>
      </c>
      <c r="M7" s="1">
        <v>3.9851063829787234</v>
      </c>
      <c r="N7" s="1">
        <v>1.0856116683409245E-2</v>
      </c>
      <c r="O7" s="1">
        <v>9.9229299474511753E-4</v>
      </c>
      <c r="P7" s="3">
        <v>8.8762073791546375E-4</v>
      </c>
    </row>
    <row r="8" spans="1:16" x14ac:dyDescent="0.25">
      <c r="A8" s="1" t="s">
        <v>16</v>
      </c>
      <c r="B8" s="1" t="s">
        <v>29</v>
      </c>
      <c r="C8" s="1">
        <v>14</v>
      </c>
      <c r="D8" s="1">
        <v>3.674540682414698</v>
      </c>
      <c r="E8" s="1" t="s">
        <v>30</v>
      </c>
      <c r="F8" s="2">
        <f>KEGG_glf_vs_GM12_16h_up[[#This Row],[Count]]/KEGG_glf_vs_GM12_16h_up[[#This Row],[Pop Hits]]</f>
        <v>6.6985645933014357E-2</v>
      </c>
      <c r="G8" s="1">
        <v>1.3543479865753147E-4</v>
      </c>
      <c r="H8" s="1">
        <f>-LOG10(KEGG_glf_vs_GM12_16h_up[[#This Row],[PValue]])</f>
        <v>3.8682697335591074</v>
      </c>
      <c r="I8" s="1" t="s">
        <v>31</v>
      </c>
      <c r="J8" s="1">
        <v>175</v>
      </c>
      <c r="K8" s="1">
        <v>209</v>
      </c>
      <c r="L8" s="1">
        <v>9365</v>
      </c>
      <c r="M8" s="1">
        <v>3.5846889952153109</v>
      </c>
      <c r="N8" s="1">
        <v>3.1590477827207919E-2</v>
      </c>
      <c r="O8" s="1">
        <v>2.4690805601411507E-3</v>
      </c>
      <c r="P8" s="3">
        <v>2.2086290242612824E-3</v>
      </c>
    </row>
    <row r="9" spans="1:16" x14ac:dyDescent="0.25">
      <c r="A9" s="1" t="s">
        <v>16</v>
      </c>
      <c r="B9" s="1" t="s">
        <v>32</v>
      </c>
      <c r="C9" s="1">
        <v>9</v>
      </c>
      <c r="D9" s="1">
        <v>2.3622047244094486</v>
      </c>
      <c r="E9" s="1" t="s">
        <v>23</v>
      </c>
      <c r="F9" s="2">
        <f>KEGG_glf_vs_GM12_16h_up[[#This Row],[Count]]/KEGG_glf_vs_GM12_16h_up[[#This Row],[Pop Hits]]</f>
        <v>9.6774193548387094E-2</v>
      </c>
      <c r="G9" s="1">
        <v>3.2129226085734905E-4</v>
      </c>
      <c r="H9" s="1">
        <f>-LOG10(KEGG_glf_vs_GM12_16h_up[[#This Row],[PValue]])</f>
        <v>3.4930997354115307</v>
      </c>
      <c r="I9" s="1" t="s">
        <v>33</v>
      </c>
      <c r="J9" s="1">
        <v>175</v>
      </c>
      <c r="K9" s="1">
        <v>93</v>
      </c>
      <c r="L9" s="1">
        <v>9365</v>
      </c>
      <c r="M9" s="1">
        <v>5.1788018433179719</v>
      </c>
      <c r="N9" s="1">
        <v>7.3330683138271735E-2</v>
      </c>
      <c r="O9" s="1">
        <v>5.0764177215461151E-3</v>
      </c>
      <c r="P9" s="3">
        <v>4.5409306201172001E-3</v>
      </c>
    </row>
    <row r="10" spans="1:16" x14ac:dyDescent="0.25">
      <c r="A10" s="1" t="s">
        <v>16</v>
      </c>
      <c r="B10" s="1" t="s">
        <v>34</v>
      </c>
      <c r="C10" s="1">
        <v>11</v>
      </c>
      <c r="D10" s="1">
        <v>2.8871391076115485</v>
      </c>
      <c r="E10" s="1" t="s">
        <v>23</v>
      </c>
      <c r="F10" s="2">
        <f>KEGG_glf_vs_GM12_16h_up[[#This Row],[Count]]/KEGG_glf_vs_GM12_16h_up[[#This Row],[Pop Hits]]</f>
        <v>6.1797752808988762E-2</v>
      </c>
      <c r="G10" s="1">
        <v>1.7560711562662284E-3</v>
      </c>
      <c r="H10" s="1">
        <f>-LOG10(KEGG_glf_vs_GM12_16h_up[[#This Row],[PValue]])</f>
        <v>2.7554578903959328</v>
      </c>
      <c r="I10" s="1" t="s">
        <v>35</v>
      </c>
      <c r="J10" s="1">
        <v>175</v>
      </c>
      <c r="K10" s="1">
        <v>178</v>
      </c>
      <c r="L10" s="1">
        <v>9365</v>
      </c>
      <c r="M10" s="1">
        <v>3.3070626003210273</v>
      </c>
      <c r="N10" s="1">
        <v>0.34068556656426052</v>
      </c>
      <c r="O10" s="1">
        <v>2.3485957885957382E-2</v>
      </c>
      <c r="P10" s="3">
        <v>2.100853616802939E-2</v>
      </c>
    </row>
    <row r="11" spans="1:16" x14ac:dyDescent="0.25">
      <c r="A11" s="1" t="s">
        <v>16</v>
      </c>
      <c r="B11" s="1" t="s">
        <v>36</v>
      </c>
      <c r="C11" s="1">
        <v>9</v>
      </c>
      <c r="D11" s="1">
        <v>2.3622047244094486</v>
      </c>
      <c r="E11" s="1" t="s">
        <v>37</v>
      </c>
      <c r="F11" s="2">
        <f>KEGG_glf_vs_GM12_16h_up[[#This Row],[Count]]/KEGG_glf_vs_GM12_16h_up[[#This Row],[Pop Hits]]</f>
        <v>5.4878048780487805E-2</v>
      </c>
      <c r="G11" s="1">
        <v>1.1319418742212598E-2</v>
      </c>
      <c r="H11" s="1">
        <f>-LOG10(KEGG_glf_vs_GM12_16h_up[[#This Row],[PValue]])</f>
        <v>1.9461758738130217</v>
      </c>
      <c r="I11" s="1" t="s">
        <v>38</v>
      </c>
      <c r="J11" s="1">
        <v>175</v>
      </c>
      <c r="K11" s="1">
        <v>164</v>
      </c>
      <c r="L11" s="1">
        <v>9365</v>
      </c>
      <c r="M11" s="1">
        <v>2.9367595818815331</v>
      </c>
      <c r="N11" s="1">
        <v>0.93266001688974287</v>
      </c>
      <c r="O11" s="1">
        <v>0.11663922790888634</v>
      </c>
      <c r="P11" s="3">
        <v>0.10433551188474222</v>
      </c>
    </row>
    <row r="12" spans="1:16" x14ac:dyDescent="0.25">
      <c r="A12" s="1" t="s">
        <v>16</v>
      </c>
      <c r="B12" s="1" t="s">
        <v>39</v>
      </c>
      <c r="C12" s="1">
        <v>9</v>
      </c>
      <c r="D12" s="1">
        <v>2.3622047244094486</v>
      </c>
      <c r="E12" s="1" t="s">
        <v>40</v>
      </c>
      <c r="F12" s="2">
        <f>KEGG_glf_vs_GM12_16h_up[[#This Row],[Count]]/KEGG_glf_vs_GM12_16h_up[[#This Row],[Pop Hits]]</f>
        <v>5.3892215568862277E-2</v>
      </c>
      <c r="G12" s="1">
        <v>1.2530325558204821E-2</v>
      </c>
      <c r="H12" s="1">
        <f>-LOG10(KEGG_glf_vs_GM12_16h_up[[#This Row],[PValue]])</f>
        <v>1.9020376451834136</v>
      </c>
      <c r="I12" s="1" t="s">
        <v>41</v>
      </c>
      <c r="J12" s="1">
        <v>175</v>
      </c>
      <c r="K12" s="1">
        <v>167</v>
      </c>
      <c r="L12" s="1">
        <v>9365</v>
      </c>
      <c r="M12" s="1">
        <v>2.8840034217279729</v>
      </c>
      <c r="N12" s="1">
        <v>0.94963453861235358</v>
      </c>
      <c r="O12" s="1">
        <v>0.12167896594631518</v>
      </c>
      <c r="P12" s="3">
        <v>0.10884363198573341</v>
      </c>
    </row>
    <row r="13" spans="1:16" x14ac:dyDescent="0.25">
      <c r="A13" s="1" t="s">
        <v>16</v>
      </c>
      <c r="B13" s="1" t="s">
        <v>42</v>
      </c>
      <c r="C13" s="1">
        <v>7</v>
      </c>
      <c r="D13" s="1">
        <v>1.837270341207349</v>
      </c>
      <c r="E13" s="1" t="s">
        <v>23</v>
      </c>
      <c r="F13" s="2">
        <f>KEGG_glf_vs_GM12_16h_up[[#This Row],[Count]]/KEGG_glf_vs_GM12_16h_up[[#This Row],[Pop Hits]]</f>
        <v>6.6666666666666666E-2</v>
      </c>
      <c r="G13" s="1">
        <v>1.3365057756219085E-2</v>
      </c>
      <c r="H13" s="1">
        <f>-LOG10(KEGG_glf_vs_GM12_16h_up[[#This Row],[PValue]])</f>
        <v>1.8740291601283159</v>
      </c>
      <c r="I13" s="1" t="s">
        <v>43</v>
      </c>
      <c r="J13" s="1">
        <v>175</v>
      </c>
      <c r="K13" s="1">
        <v>105</v>
      </c>
      <c r="L13" s="1">
        <v>9365</v>
      </c>
      <c r="M13" s="1">
        <v>3.5676190476190479</v>
      </c>
      <c r="N13" s="1">
        <v>0.95878183547860663</v>
      </c>
      <c r="O13" s="1">
        <v>0.12182764185476627</v>
      </c>
      <c r="P13" s="3">
        <v>0.10897662478147868</v>
      </c>
    </row>
    <row r="14" spans="1:16" x14ac:dyDescent="0.25">
      <c r="A14" s="1" t="s">
        <v>16</v>
      </c>
      <c r="B14" s="1" t="s">
        <v>44</v>
      </c>
      <c r="C14" s="1">
        <v>6</v>
      </c>
      <c r="D14" s="1">
        <v>1.5748031496062991</v>
      </c>
      <c r="E14" s="1" t="s">
        <v>23</v>
      </c>
      <c r="F14" s="2">
        <f>KEGG_glf_vs_GM12_16h_up[[#This Row],[Count]]/KEGG_glf_vs_GM12_16h_up[[#This Row],[Pop Hits]]</f>
        <v>6.8181818181818177E-2</v>
      </c>
      <c r="G14" s="1">
        <v>2.3757371555402251E-2</v>
      </c>
      <c r="H14" s="1">
        <f>-LOG10(KEGG_glf_vs_GM12_16h_up[[#This Row],[PValue]])</f>
        <v>1.6242016100767693</v>
      </c>
      <c r="I14" s="1" t="s">
        <v>45</v>
      </c>
      <c r="J14" s="1">
        <v>175</v>
      </c>
      <c r="K14" s="1">
        <v>88</v>
      </c>
      <c r="L14" s="1">
        <v>9365</v>
      </c>
      <c r="M14" s="1">
        <v>3.6487012987012992</v>
      </c>
      <c r="N14" s="1">
        <v>0.99664887280206893</v>
      </c>
      <c r="O14" s="1">
        <v>0.17595303308219792</v>
      </c>
      <c r="P14" s="3">
        <v>0.15739258655453991</v>
      </c>
    </row>
    <row r="15" spans="1:16" x14ac:dyDescent="0.25">
      <c r="A15" s="1" t="s">
        <v>16</v>
      </c>
      <c r="B15" s="1" t="s">
        <v>46</v>
      </c>
      <c r="C15" s="1">
        <v>7</v>
      </c>
      <c r="D15" s="1">
        <v>1.837270341207349</v>
      </c>
      <c r="E15" s="1" t="s">
        <v>30</v>
      </c>
      <c r="F15" s="2">
        <f>KEGG_glf_vs_GM12_16h_up[[#This Row],[Count]]/KEGG_glf_vs_GM12_16h_up[[#This Row],[Pop Hits]]</f>
        <v>5.5555555555555552E-2</v>
      </c>
      <c r="G15" s="1">
        <v>2.9850818563173089E-2</v>
      </c>
      <c r="H15" s="1">
        <f>-LOG10(KEGG_glf_vs_GM12_16h_up[[#This Row],[PValue]])</f>
        <v>1.5250437552349496</v>
      </c>
      <c r="I15" s="1" t="s">
        <v>47</v>
      </c>
      <c r="J15" s="1">
        <v>175</v>
      </c>
      <c r="K15" s="1">
        <v>126</v>
      </c>
      <c r="L15" s="1">
        <v>9365</v>
      </c>
      <c r="M15" s="1">
        <v>2.9730158730158731</v>
      </c>
      <c r="N15" s="1">
        <v>0.99924014694448748</v>
      </c>
      <c r="O15" s="1">
        <v>0.20807776469035361</v>
      </c>
      <c r="P15" s="3">
        <v>0.18612863339390279</v>
      </c>
    </row>
    <row r="16" spans="1:16" x14ac:dyDescent="0.25">
      <c r="A16" s="1" t="s">
        <v>16</v>
      </c>
      <c r="B16" s="1" t="s">
        <v>48</v>
      </c>
      <c r="C16" s="1">
        <v>4</v>
      </c>
      <c r="D16" s="1">
        <v>1.0498687664041995</v>
      </c>
      <c r="E16" s="1" t="s">
        <v>23</v>
      </c>
      <c r="F16" s="2">
        <f>KEGG_glf_vs_GM12_16h_up[[#This Row],[Count]]/KEGG_glf_vs_GM12_16h_up[[#This Row],[Pop Hits]]</f>
        <v>8.8888888888888892E-2</v>
      </c>
      <c r="G16" s="1">
        <v>5.0665281752665138E-2</v>
      </c>
      <c r="H16" s="1">
        <f>-LOG10(KEGG_glf_vs_GM12_16h_up[[#This Row],[PValue]])</f>
        <v>1.2952895378682261</v>
      </c>
      <c r="I16" s="1" t="s">
        <v>49</v>
      </c>
      <c r="J16" s="1">
        <v>175</v>
      </c>
      <c r="K16" s="1">
        <v>45</v>
      </c>
      <c r="L16" s="1">
        <v>9365</v>
      </c>
      <c r="M16" s="1">
        <v>4.7568253968253966</v>
      </c>
      <c r="N16" s="1">
        <v>0.99999554970067983</v>
      </c>
      <c r="O16" s="1">
        <v>0.33354643820504548</v>
      </c>
      <c r="P16" s="3">
        <v>0.29836221476569474</v>
      </c>
    </row>
    <row r="17" spans="1:16" x14ac:dyDescent="0.25">
      <c r="A17" s="1" t="s">
        <v>16</v>
      </c>
      <c r="B17" s="1" t="s">
        <v>50</v>
      </c>
      <c r="C17" s="1">
        <v>12</v>
      </c>
      <c r="D17" s="1">
        <v>3.1496062992125982</v>
      </c>
      <c r="E17" s="1" t="s">
        <v>30</v>
      </c>
      <c r="F17" s="2">
        <f>KEGG_glf_vs_GM12_16h_up[[#This Row],[Count]]/KEGG_glf_vs_GM12_16h_up[[#This Row],[Pop Hits]]</f>
        <v>3.2520325203252036E-2</v>
      </c>
      <c r="G17" s="1">
        <v>8.2455225740631632E-2</v>
      </c>
      <c r="H17" s="1">
        <f>-LOG10(KEGG_glf_vs_GM12_16h_up[[#This Row],[PValue]])</f>
        <v>1.0837818149933665</v>
      </c>
      <c r="I17" s="1" t="s">
        <v>51</v>
      </c>
      <c r="J17" s="1">
        <v>175</v>
      </c>
      <c r="K17" s="1">
        <v>369</v>
      </c>
      <c r="L17" s="1">
        <v>9365</v>
      </c>
      <c r="M17" s="1">
        <v>1.7403019744483159</v>
      </c>
      <c r="N17" s="1">
        <v>0.99999999861112854</v>
      </c>
      <c r="O17" s="1">
        <v>0.50028093658025274</v>
      </c>
      <c r="P17" s="3">
        <v>0.4475086858861333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8 E A A B Q S w M E F A A C A A g A F 3 z T W g J o r x 2 l A A A A 9 g A A A B I A H A B D b 2 5 m a W c v U G F j a 2 F n Z S 5 4 b W w g o h g A K K A U A A A A A A A A A A A A A A A A A A A A A A A A A A A A h Y + x D o I w F E V / h X S n h a q J M Y 8 y s D h I Y m J i X J v y h E Y o h h b L v z n 4 S f 6 C G E X d H O + 5 Z 7 j 3 f r 1 B O j R 1 c M H O 6 t Y k J K Y R C d C o t t C m T E j v j u G S p A K 2 U p 1 k i c E o G 7 s a b J G Q y r n z i j H v P f U z 2 n Y l 4 1 E U s 0 O + 2 a k K G 0 k + s v 4 v h 9 p Y J 4 1 C I m D / G i M 4 j e e c 8 s W 4 C d g E I d f m K / C x e 7 Y / E L K + d n 2 H o s A w W w O b I r D 3 B / E A U E s D B B Q A A g A I A B d 8 0 1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X f N N a L z 8 G D 4 g B A A D / A g A A E w A c A E Z v c m 1 1 b G F z L 1 N l Y 3 R p b 2 4 x L m 0 g o h g A K K A U A A A A A A A A A A A A A A A A A A A A A A A A A A A A d Z J N b 9 s w D I b P C 5 D / Q K g Y k A C O A W d b D y 1 8 6 J y v Y W 2 R N U Y v T Q + q z S Q a Z N G T q C J B 0 P 8 + p U 7 R Y X F 1 k f S 8 1 E s S l M O C F R l Y N H t y 2 e 1 0 O 2 4 j L Z Z w J n 6 O p 9 P B W q / g 2 c H 0 J h k O k v P N w N c C U t D I 3 Q 6 E t S B v C w w k c 8 / x i A p f o e H e R G m M M z I c L q 4 n Z h f L N 8 k t x 9 s a r W r O d 7 d X 4 P D P 8 p 5 0 I Q 1 B r Y m h l C y X H + S O e c u i H z 2 M U K t K M d p U f B I R Z K R 9 Z V y a f I l g b A o q l V m n y f D b M I J f n h g X v N O Y v h / j W z L 4 2 I + a H s 7 E 3 F I V t B J m K E u 0 7 t B i L p 9 C 4 F E 5 8 l 7 T b g Q P R 3 6 l 9 a K Q W l q X s v X / W m Y b a d b B M d / V + G 6 X W 2 n c i m z V V H w Q X a 8 l f 7 T f i 0 w y r s n u Q n 8 c 4 o B x y y 8 R 7 E W O t j q B G X n D g f 4 w f P 4 1 P h i / 4 s 9 v g c Z X T 2 h f 2 f x e a o 8 t w h Q N u h P n a + U Y c m K p T + 3 n V M N M s W t X P n g 0 I V 2 G M V l V b A 7 f o K W Q 7 2 R W a C 0 Z 1 S a i + S 0 r 1 a p N R n f / 0 Z d + t 6 N M 6 1 Q u / w J Q S w E C L Q A U A A I A C A A X f N N a A m i v H a U A A A D 2 A A A A E g A A A A A A A A A A A A A A A A A A A A A A Q 2 9 u Z m l n L 1 B h Y 2 t h Z 2 U u e G 1 s U E s B A i 0 A F A A C A A g A F 3 z T W g / K 6 a u k A A A A 6 Q A A A B M A A A A A A A A A A A A A A A A A 8 Q A A A F t D b 2 5 0 Z W 5 0 X 1 R 5 c G V z X S 5 4 b W x Q S w E C L Q A U A A I A C A A X f N N a L z 8 G D 4 g B A A D / A g A A E w A A A A A A A A A A A A A A A A D i A Q A A R m 9 y b X V s Y X M v U 2 V j d G l v b j E u b V B L B Q Y A A A A A A w A D A M I A A A C 3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Q E Q A A A A A A A C 4 R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0 V H R y 1 n b G Y l M j B 2 c y U y M E d N M T I t M T Z o L X V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N G N j O T d l M D M t O W J h N S 0 0 M j k x L W J i Z T c t Y W J l N W E 2 M m Z h O D c 2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t F R 0 d f Z 2 x m X 3 Z z X 0 d N M T J f M T Z o X 3 V w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E N v b H V t b l R 5 c G V z I i B W Y W x 1 Z T 0 i c 0 J n W U R C U V V H Q X d N R E J R V U Z C U T 0 9 I i A v P j x F b n R y e S B U e X B l P S J G a W x s T G F z d F V w Z G F 0 Z W Q i I F Z h b H V l P S J k M j A y N C 0 w O C 0 y M F Q x M T o z M j o 1 O S 4 2 N j Y w O T I 4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D I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t F R 0 c t Z 2 x m I H Z z I E d N M T I t M T Z o L X V w L 0 F 1 d G 9 S Z W 1 v d m V k Q 2 9 s d W 1 u c z E u e 0 N h d G V n b 3 J 5 L D B 9 J n F 1 b 3 Q 7 L C Z x d W 9 0 O 1 N l Y 3 R p b 2 4 x L 0 t F R 0 c t Z 2 x m I H Z z I E d N M T I t M T Z o L X V w L 0 F 1 d G 9 S Z W 1 v d m V k Q 2 9 s d W 1 u c z E u e 1 R l c m 0 s M X 0 m c X V v d D s s J n F 1 b 3 Q 7 U 2 V j d G l v b j E v S 0 V H R y 1 n b G Y g d n M g R 0 0 x M i 0 x N m g t d X A v Q X V 0 b 1 J l b W 9 2 Z W R D b 2 x 1 b W 5 z M S 5 7 Q 2 9 1 b n Q s M n 0 m c X V v d D s s J n F 1 b 3 Q 7 U 2 V j d G l v b j E v S 0 V H R y 1 n b G Y g d n M g R 0 0 x M i 0 x N m g t d X A v Q X V 0 b 1 J l b W 9 2 Z W R D b 2 x 1 b W 5 z M S 5 7 J S w z f S Z x d W 9 0 O y w m c X V v d D t T Z W N 0 a W 9 u M S 9 L R U d H L W d s Z i B 2 c y B H T T E y L T E 2 a C 1 1 c C 9 B d X R v U m V t b 3 Z l Z E N v b H V t b n M x L n t Q V m F s d W U s N H 0 m c X V v d D s s J n F 1 b 3 Q 7 U 2 V j d G l v b j E v S 0 V H R y 1 n b G Y g d n M g R 0 0 x M i 0 x N m g t d X A v Q X V 0 b 1 J l b W 9 2 Z W R D b 2 x 1 b W 5 z M S 5 7 R 2 V u Z X M s N X 0 m c X V v d D s s J n F 1 b 3 Q 7 U 2 V j d G l v b j E v S 0 V H R y 1 n b G Y g d n M g R 0 0 x M i 0 x N m g t d X A v Q X V 0 b 1 J l b W 9 2 Z W R D b 2 x 1 b W 5 z M S 5 7 T G l z d C B U b 3 R h b C w 2 f S Z x d W 9 0 O y w m c X V v d D t T Z W N 0 a W 9 u M S 9 L R U d H L W d s Z i B 2 c y B H T T E y L T E 2 a C 1 1 c C 9 B d X R v U m V t b 3 Z l Z E N v b H V t b n M x L n t Q b 3 A g S G l 0 c y w 3 f S Z x d W 9 0 O y w m c X V v d D t T Z W N 0 a W 9 u M S 9 L R U d H L W d s Z i B 2 c y B H T T E y L T E 2 a C 1 1 c C 9 B d X R v U m V t b 3 Z l Z E N v b H V t b n M x L n t Q b 3 A g V G 9 0 Y W w s O H 0 m c X V v d D s s J n F 1 b 3 Q 7 U 2 V j d G l v b j E v S 0 V H R y 1 n b G Y g d n M g R 0 0 x M i 0 x N m g t d X A v Q X V 0 b 1 J l b W 9 2 Z W R D b 2 x 1 b W 5 z M S 5 7 R m 9 s Z C B F b n J p Y 2 h t Z W 5 0 L D l 9 J n F 1 b 3 Q 7 L C Z x d W 9 0 O 1 N l Y 3 R p b 2 4 x L 0 t F R 0 c t Z 2 x m I H Z z I E d N M T I t M T Z o L X V w L 0 F 1 d G 9 S Z W 1 v d m V k Q 2 9 s d W 1 u c z E u e 0 J v b m Z l c n J v b m k s M T B 9 J n F 1 b 3 Q 7 L C Z x d W 9 0 O 1 N l Y 3 R p b 2 4 x L 0 t F R 0 c t Z 2 x m I H Z z I E d N M T I t M T Z o L X V w L 0 F 1 d G 9 S Z W 1 v d m V k Q 2 9 s d W 1 u c z E u e 0 J l b m p h b W l u a S w x M X 0 m c X V v d D s s J n F 1 b 3 Q 7 U 2 V j d G l v b j E v S 0 V H R y 1 n b G Y g d n M g R 0 0 x M i 0 x N m g t d X A v Q X V 0 b 1 J l b W 9 2 Z W R D b 2 x 1 b W 5 z M S 5 7 R k R S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S 0 V H R y 1 n b G Y g d n M g R 0 0 x M i 0 x N m g t d X A v Q X V 0 b 1 J l b W 9 2 Z W R D b 2 x 1 b W 5 z M S 5 7 Q 2 F 0 Z W d v c n k s M H 0 m c X V v d D s s J n F 1 b 3 Q 7 U 2 V j d G l v b j E v S 0 V H R y 1 n b G Y g d n M g R 0 0 x M i 0 x N m g t d X A v Q X V 0 b 1 J l b W 9 2 Z W R D b 2 x 1 b W 5 z M S 5 7 V G V y b S w x f S Z x d W 9 0 O y w m c X V v d D t T Z W N 0 a W 9 u M S 9 L R U d H L W d s Z i B 2 c y B H T T E y L T E 2 a C 1 1 c C 9 B d X R v U m V t b 3 Z l Z E N v b H V t b n M x L n t D b 3 V u d C w y f S Z x d W 9 0 O y w m c X V v d D t T Z W N 0 a W 9 u M S 9 L R U d H L W d s Z i B 2 c y B H T T E y L T E 2 a C 1 1 c C 9 B d X R v U m V t b 3 Z l Z E N v b H V t b n M x L n s l L D N 9 J n F 1 b 3 Q 7 L C Z x d W 9 0 O 1 N l Y 3 R p b 2 4 x L 0 t F R 0 c t Z 2 x m I H Z z I E d N M T I t M T Z o L X V w L 0 F 1 d G 9 S Z W 1 v d m V k Q 2 9 s d W 1 u c z E u e 1 B W Y W x 1 Z S w 0 f S Z x d W 9 0 O y w m c X V v d D t T Z W N 0 a W 9 u M S 9 L R U d H L W d s Z i B 2 c y B H T T E y L T E 2 a C 1 1 c C 9 B d X R v U m V t b 3 Z l Z E N v b H V t b n M x L n t H Z W 5 l c y w 1 f S Z x d W 9 0 O y w m c X V v d D t T Z W N 0 a W 9 u M S 9 L R U d H L W d s Z i B 2 c y B H T T E y L T E 2 a C 1 1 c C 9 B d X R v U m V t b 3 Z l Z E N v b H V t b n M x L n t M a X N 0 I F R v d G F s L D Z 9 J n F 1 b 3 Q 7 L C Z x d W 9 0 O 1 N l Y 3 R p b 2 4 x L 0 t F R 0 c t Z 2 x m I H Z z I E d N M T I t M T Z o L X V w L 0 F 1 d G 9 S Z W 1 v d m V k Q 2 9 s d W 1 u c z E u e 1 B v c C B I a X R z L D d 9 J n F 1 b 3 Q 7 L C Z x d W 9 0 O 1 N l Y 3 R p b 2 4 x L 0 t F R 0 c t Z 2 x m I H Z z I E d N M T I t M T Z o L X V w L 0 F 1 d G 9 S Z W 1 v d m V k Q 2 9 s d W 1 u c z E u e 1 B v c C B U b 3 R h b C w 4 f S Z x d W 9 0 O y w m c X V v d D t T Z W N 0 a W 9 u M S 9 L R U d H L W d s Z i B 2 c y B H T T E y L T E 2 a C 1 1 c C 9 B d X R v U m V t b 3 Z l Z E N v b H V t b n M x L n t G b 2 x k I E V u c m l j a G 1 l b n Q s O X 0 m c X V v d D s s J n F 1 b 3 Q 7 U 2 V j d G l v b j E v S 0 V H R y 1 n b G Y g d n M g R 0 0 x M i 0 x N m g t d X A v Q X V 0 b 1 J l b W 9 2 Z W R D b 2 x 1 b W 5 z M S 5 7 Q m 9 u Z m V y c m 9 u a S w x M H 0 m c X V v d D s s J n F 1 b 3 Q 7 U 2 V j d G l v b j E v S 0 V H R y 1 n b G Y g d n M g R 0 0 x M i 0 x N m g t d X A v Q X V 0 b 1 J l b W 9 2 Z W R D b 2 x 1 b W 5 z M S 5 7 Q m V u a m F t a W 5 p L D E x f S Z x d W 9 0 O y w m c X V v d D t T Z W N 0 a W 9 u M S 9 L R U d H L W d s Z i B 2 c y B H T T E y L T E 2 a C 1 1 c C 9 B d X R v U m V t b 3 Z l Z E N v b H V t b n M x L n t G R F I s M T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R U d H L W d s Z i U y M H Z z J T I w R 0 0 x M i 0 x N m g t d X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0 V H R y 1 n b G Y l M j B 2 c y U y M E d N M T I t M T Z o L X V w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t F R 0 c t Z 2 x m J T I w d n M l M j B H T T E y L T E 2 a C 1 1 c C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C J P P U Y P o 9 C S 5 B p o N C f N v u Z A A A A A A I A A A A A A A N m A A D A A A A A E A A A A O N y F Q q U j k 7 M Z P w 2 8 8 L Y H L I A A A A A B I A A A K A A A A A Q A A A A 4 v R Z d S k A 7 t N w 4 o S 7 d c 7 N y F A A A A D t E t w 3 a 4 m N Y 1 A H p F e r N j R 9 v A m 8 b H A E 2 7 c 1 x p d N T O y 2 + 2 M + H 7 x 7 Q m l 6 H a P 5 w w p I z V z J K Z N 1 V M P / V G 3 X / 2 w J f 2 K U 5 k o a i k Q s a W E q 1 j W Y O t m o 4 R Q A A A B b s K w a y U L N m z G S v z E r X X / V l o f 8 w Q = = < / D a t a M a s h u p > 
</file>

<file path=customXml/itemProps1.xml><?xml version="1.0" encoding="utf-8"?>
<ds:datastoreItem xmlns:ds="http://schemas.openxmlformats.org/officeDocument/2006/customXml" ds:itemID="{900A7646-0EE8-4EDA-8FFD-54D20ACCF7B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-KEGG pathway-16h glf vs GM12</vt:lpstr>
    </vt:vector>
  </TitlesOfParts>
  <Company>Vetsuisse Ber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mthin, Thatcha (VETSUISSE)</dc:creator>
  <cp:lastModifiedBy>Yimthin, Thatcha (VETSUISSE)</cp:lastModifiedBy>
  <dcterms:created xsi:type="dcterms:W3CDTF">2025-06-19T13:32:35Z</dcterms:created>
  <dcterms:modified xsi:type="dcterms:W3CDTF">2025-11-25T14:53:38Z</dcterms:modified>
</cp:coreProperties>
</file>